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NORM_DIST" vbProcedure="false"/>
    <definedName function="false" hidden="false" name="_xlfn_NORM_S_INV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r>
      <rPr>
        <b val="true"/>
        <sz val="11"/>
        <color rgb="FF000000"/>
        <rFont val="Calibri"/>
        <family val="2"/>
      </rPr>
      <t xml:space="preserve">Table S1.</t>
    </r>
    <r>
      <rPr>
        <sz val="11"/>
        <color rgb="FF000000"/>
        <rFont val="Calibri"/>
        <family val="2"/>
      </rPr>
      <t xml:space="preserve"> Chromosomal sizes, number of GWAS detected SNPs and number of SNPs reported in dbSNP database for individual chromosomes.</t>
    </r>
  </si>
  <si>
    <t xml:space="preserve">Chromosome</t>
  </si>
  <si>
    <t xml:space="preserve">Chrom. Size (bp)</t>
  </si>
  <si>
    <t xml:space="preserve">Size of centromere region</t>
  </si>
  <si>
    <t xml:space="preserve">Number of GWAS-reported SNPs</t>
  </si>
  <si>
    <t xml:space="preserve">Number of SNPs in dbSNP database</t>
  </si>
  <si>
    <t xml:space="preserve">Size of genic region</t>
  </si>
  <si>
    <t xml:space="preserve">GWAS_genic_transcribed_region_SNPs</t>
  </si>
  <si>
    <t xml:space="preserve">Size of intergenic region</t>
  </si>
  <si>
    <t xml:space="preserve">Size of intergenic region minus centromeric region</t>
  </si>
  <si>
    <t xml:space="preserve">GWAS_intergenic_SNPs</t>
  </si>
  <si>
    <t xml:space="preserve">dbSNPs_genic</t>
  </si>
  <si>
    <t xml:space="preserve">dbSNPs_intergenic</t>
  </si>
  <si>
    <t xml:space="preserve">Number of genes</t>
  </si>
  <si>
    <t xml:space="preserve">OMIM genes</t>
  </si>
  <si>
    <t xml:space="preserve">1K genomes intergenic SNPs</t>
  </si>
  <si>
    <t xml:space="preserve">1K genomes intronic SNPs</t>
  </si>
  <si>
    <t xml:space="preserve">1K genomes exonic SNPs</t>
  </si>
  <si>
    <t xml:space="preserve">TOPMed genomes intergenic SNPs</t>
  </si>
  <si>
    <t xml:space="preserve">TOPMed genomes intronic SNPs</t>
  </si>
  <si>
    <t xml:space="preserve">TOPMed genomes exonic SNPs</t>
  </si>
  <si>
    <t xml:space="preserve">X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U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40" activeCellId="0" sqref="O40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4.85"/>
    <col collapsed="false" customWidth="true" hidden="false" outlineLevel="0" max="4" min="3" style="1" width="15.7"/>
    <col collapsed="false" customWidth="true" hidden="false" outlineLevel="0" max="5" min="5" style="1" width="34.41"/>
    <col collapsed="false" customWidth="true" hidden="false" outlineLevel="0" max="6" min="6" style="1" width="32.28"/>
    <col collapsed="false" customWidth="true" hidden="false" outlineLevel="0" max="7" min="7" style="1" width="23.99"/>
    <col collapsed="false" customWidth="true" hidden="false" outlineLevel="0" max="8" min="8" style="1" width="33.99"/>
    <col collapsed="false" customWidth="true" hidden="false" outlineLevel="0" max="10" min="9" style="1" width="13.28"/>
    <col collapsed="false" customWidth="false" hidden="false" outlineLevel="0" max="11" min="11" style="2" width="9.14"/>
    <col collapsed="false" customWidth="false" hidden="false" outlineLevel="0" max="12" min="12" style="1" width="9.14"/>
    <col collapsed="false" customWidth="true" hidden="false" outlineLevel="0" max="13" min="13" style="1" width="13.56"/>
    <col collapsed="false" customWidth="true" hidden="false" outlineLevel="0" max="14" min="14" style="1" width="12.7"/>
    <col collapsed="false" customWidth="false" hidden="false" outlineLevel="0" max="257" min="15" style="1" width="9.14"/>
  </cols>
  <sheetData>
    <row r="2" customFormat="false" ht="15" hidden="false" customHeight="false" outlineLevel="0" collapsed="false">
      <c r="B2" s="2" t="s">
        <v>0</v>
      </c>
    </row>
    <row r="4" customFormat="false" ht="15" hidden="false" customHeight="false" outlineLevel="0" collapsed="false"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4" t="s">
        <v>10</v>
      </c>
      <c r="L4" s="3" t="s">
        <v>11</v>
      </c>
      <c r="M4" s="3" t="s">
        <v>12</v>
      </c>
      <c r="N4" s="3" t="s">
        <v>13</v>
      </c>
      <c r="O4" s="3" t="s">
        <v>14</v>
      </c>
      <c r="P4" s="3" t="s">
        <v>15</v>
      </c>
      <c r="Q4" s="3" t="s">
        <v>16</v>
      </c>
      <c r="R4" s="3" t="s">
        <v>17</v>
      </c>
      <c r="S4" s="3" t="s">
        <v>18</v>
      </c>
      <c r="T4" s="3" t="s">
        <v>19</v>
      </c>
      <c r="U4" s="3" t="s">
        <v>20</v>
      </c>
    </row>
    <row r="5" customFormat="false" ht="15" hidden="false" customHeight="false" outlineLevel="0" collapsed="false">
      <c r="B5" s="5" t="n">
        <v>1</v>
      </c>
      <c r="C5" s="5" t="n">
        <v>248956422</v>
      </c>
      <c r="D5" s="5" t="n">
        <v>4504439</v>
      </c>
      <c r="E5" s="5" t="n">
        <v>15108</v>
      </c>
      <c r="F5" s="5" t="n">
        <v>84700961</v>
      </c>
      <c r="G5" s="5" t="n">
        <v>138299502</v>
      </c>
      <c r="H5" s="5" t="n">
        <v>10398</v>
      </c>
      <c r="I5" s="5" t="n">
        <f aca="false">C5-G5</f>
        <v>110656920</v>
      </c>
      <c r="J5" s="5" t="n">
        <f aca="false">I5-D5</f>
        <v>106152481</v>
      </c>
      <c r="K5" s="6" t="n">
        <v>4711</v>
      </c>
      <c r="L5" s="5" t="n">
        <v>48415616</v>
      </c>
      <c r="M5" s="5" t="n">
        <f aca="false">F5-L5</f>
        <v>36285345</v>
      </c>
      <c r="N5" s="5" t="n">
        <v>3863</v>
      </c>
      <c r="O5" s="5" t="n">
        <v>2406</v>
      </c>
      <c r="P5" s="5" t="n">
        <v>4038095</v>
      </c>
      <c r="Q5" s="5" t="n">
        <v>2313265</v>
      </c>
      <c r="R5" s="5" t="n">
        <v>95743</v>
      </c>
      <c r="S5" s="5" t="n">
        <v>24709909</v>
      </c>
      <c r="T5" s="5" t="n">
        <v>13396507</v>
      </c>
      <c r="U5" s="5" t="n">
        <v>505878</v>
      </c>
    </row>
    <row r="6" customFormat="false" ht="15" hidden="false" customHeight="false" outlineLevel="0" collapsed="false">
      <c r="B6" s="7" t="n">
        <v>2</v>
      </c>
      <c r="C6" s="7" t="n">
        <v>242193529</v>
      </c>
      <c r="D6" s="7" t="n">
        <v>2339480</v>
      </c>
      <c r="E6" s="7" t="n">
        <v>14759</v>
      </c>
      <c r="F6" s="7" t="n">
        <v>89846930</v>
      </c>
      <c r="G6" s="7" t="n">
        <v>133149204</v>
      </c>
      <c r="H6" s="7" t="n">
        <v>9908</v>
      </c>
      <c r="I6" s="7" t="n">
        <f aca="false">C6-G6</f>
        <v>109044325</v>
      </c>
      <c r="J6" s="7" t="n">
        <f aca="false">I6-D6</f>
        <v>106704845</v>
      </c>
      <c r="K6" s="8" t="n">
        <v>4852</v>
      </c>
      <c r="L6" s="7" t="n">
        <v>50095821</v>
      </c>
      <c r="M6" s="7" t="n">
        <f aca="false">F6-L6</f>
        <v>39751109</v>
      </c>
      <c r="N6" s="7" t="n">
        <v>2932</v>
      </c>
      <c r="O6" s="7" t="n">
        <v>1594</v>
      </c>
      <c r="P6" s="7" t="n">
        <v>4694019</v>
      </c>
      <c r="Q6" s="7" t="n">
        <v>2319130</v>
      </c>
      <c r="R6" s="7" t="n">
        <v>65682</v>
      </c>
      <c r="S6" s="7" t="n">
        <v>27698174</v>
      </c>
      <c r="T6" s="7" t="n">
        <v>13376044</v>
      </c>
      <c r="U6" s="7" t="n">
        <v>355506</v>
      </c>
    </row>
    <row r="7" customFormat="false" ht="15" hidden="false" customHeight="false" outlineLevel="0" collapsed="false">
      <c r="B7" s="7" t="n">
        <v>3</v>
      </c>
      <c r="C7" s="7" t="n">
        <v>198295559</v>
      </c>
      <c r="D7" s="7" t="n">
        <v>1443021</v>
      </c>
      <c r="E7" s="7" t="n">
        <v>11446</v>
      </c>
      <c r="F7" s="7" t="n">
        <v>73490226</v>
      </c>
      <c r="G7" s="7" t="n">
        <v>125656899</v>
      </c>
      <c r="H7" s="7" t="n">
        <v>8368</v>
      </c>
      <c r="I7" s="7" t="n">
        <f aca="false">C7-G7</f>
        <v>72638660</v>
      </c>
      <c r="J7" s="7" t="n">
        <f aca="false">I7-D7</f>
        <v>71195639</v>
      </c>
      <c r="K7" s="8" t="n">
        <v>3079</v>
      </c>
      <c r="L7" s="7" t="n">
        <v>42924031</v>
      </c>
      <c r="M7" s="7" t="n">
        <f aca="false">F7-L7</f>
        <v>30566195</v>
      </c>
      <c r="N7" s="7" t="n">
        <v>2317</v>
      </c>
      <c r="O7" s="7" t="n">
        <v>1374</v>
      </c>
      <c r="P7" s="7" t="n">
        <v>3771299</v>
      </c>
      <c r="Q7" s="7" t="n">
        <v>2006634</v>
      </c>
      <c r="R7" s="7" t="n">
        <v>52411</v>
      </c>
      <c r="S7" s="7" t="n">
        <v>22120864</v>
      </c>
      <c r="T7" s="7" t="n">
        <v>11480343</v>
      </c>
      <c r="U7" s="7" t="n">
        <v>280910</v>
      </c>
    </row>
    <row r="8" customFormat="false" ht="15" hidden="false" customHeight="false" outlineLevel="0" collapsed="false">
      <c r="B8" s="7" t="n">
        <v>4</v>
      </c>
      <c r="C8" s="7" t="n">
        <v>190214555</v>
      </c>
      <c r="D8" s="7" t="n">
        <v>3702932</v>
      </c>
      <c r="E8" s="7" t="n">
        <v>9073</v>
      </c>
      <c r="F8" s="7" t="n">
        <v>70928663</v>
      </c>
      <c r="G8" s="7" t="n">
        <v>91279191</v>
      </c>
      <c r="H8" s="7" t="n">
        <v>5985</v>
      </c>
      <c r="I8" s="7" t="n">
        <f aca="false">C8-G8</f>
        <v>98935364</v>
      </c>
      <c r="J8" s="7" t="n">
        <f aca="false">I8-D8</f>
        <v>95232432</v>
      </c>
      <c r="K8" s="8" t="n">
        <v>3089</v>
      </c>
      <c r="L8" s="7" t="n">
        <v>35034309</v>
      </c>
      <c r="M8" s="7" t="n">
        <f aca="false">F8-L8</f>
        <v>35894354</v>
      </c>
      <c r="N8" s="7" t="n">
        <v>1703</v>
      </c>
      <c r="O8" s="7" t="n">
        <v>965</v>
      </c>
      <c r="P8" s="7" t="n">
        <v>4155466</v>
      </c>
      <c r="Q8" s="7" t="n">
        <v>1536631</v>
      </c>
      <c r="R8" s="7" t="n">
        <v>36848</v>
      </c>
      <c r="S8" s="7" t="n">
        <v>23660134</v>
      </c>
      <c r="T8" s="7" t="n">
        <v>8768339</v>
      </c>
      <c r="U8" s="7" t="n">
        <v>193494</v>
      </c>
    </row>
    <row r="9" customFormat="false" ht="15" hidden="false" customHeight="false" outlineLevel="0" collapsed="false">
      <c r="B9" s="7" t="n">
        <v>5</v>
      </c>
      <c r="C9" s="7" t="n">
        <v>181538259</v>
      </c>
      <c r="D9" s="7" t="n">
        <v>2529952</v>
      </c>
      <c r="E9" s="7" t="n">
        <v>9702</v>
      </c>
      <c r="F9" s="7" t="n">
        <v>66413695</v>
      </c>
      <c r="G9" s="7" t="n">
        <v>97722930</v>
      </c>
      <c r="H9" s="7" t="n">
        <v>6519</v>
      </c>
      <c r="I9" s="7" t="n">
        <f aca="false">C9-G9</f>
        <v>83815329</v>
      </c>
      <c r="J9" s="7" t="n">
        <f aca="false">I9-D9</f>
        <v>81285377</v>
      </c>
      <c r="K9" s="8" t="n">
        <v>3184</v>
      </c>
      <c r="L9" s="7" t="n">
        <v>33896686</v>
      </c>
      <c r="M9" s="7" t="n">
        <f aca="false">F9-L9</f>
        <v>32517009</v>
      </c>
      <c r="N9" s="7" t="n">
        <v>1862</v>
      </c>
      <c r="O9" s="7" t="n">
        <v>1098</v>
      </c>
      <c r="P9" s="7" t="n">
        <v>3738835</v>
      </c>
      <c r="Q9" s="7" t="n">
        <v>1484277</v>
      </c>
      <c r="R9" s="7" t="n">
        <v>42918</v>
      </c>
      <c r="S9" s="7" t="n">
        <v>21838239</v>
      </c>
      <c r="T9" s="7" t="n">
        <v>8560738</v>
      </c>
      <c r="U9" s="7" t="n">
        <v>227680</v>
      </c>
    </row>
    <row r="10" customFormat="false" ht="15" hidden="false" customHeight="false" outlineLevel="0" collapsed="false">
      <c r="B10" s="7" t="n">
        <v>6</v>
      </c>
      <c r="C10" s="7" t="n">
        <v>170805979</v>
      </c>
      <c r="D10" s="7" t="n">
        <v>2771684</v>
      </c>
      <c r="E10" s="7" t="n">
        <v>14259</v>
      </c>
      <c r="F10" s="7" t="n">
        <v>62209669</v>
      </c>
      <c r="G10" s="7" t="n">
        <v>87337842</v>
      </c>
      <c r="H10" s="7" t="n">
        <v>9568</v>
      </c>
      <c r="I10" s="7" t="n">
        <f aca="false">C10-G10</f>
        <v>83468137</v>
      </c>
      <c r="J10" s="7" t="n">
        <f aca="false">I10-D10</f>
        <v>80696453</v>
      </c>
      <c r="K10" s="8" t="n">
        <v>5292</v>
      </c>
      <c r="L10" s="7" t="n">
        <v>33729992</v>
      </c>
      <c r="M10" s="7" t="n">
        <f aca="false">F10-L10</f>
        <v>28479677</v>
      </c>
      <c r="N10" s="7" t="n">
        <v>2054</v>
      </c>
      <c r="O10" s="7" t="n">
        <v>1339</v>
      </c>
      <c r="P10" s="7" t="n">
        <v>3415755</v>
      </c>
      <c r="Q10" s="7" t="n">
        <v>1558231</v>
      </c>
      <c r="R10" s="7" t="n">
        <v>47505</v>
      </c>
      <c r="S10" s="7" t="n">
        <v>19448746</v>
      </c>
      <c r="T10" s="7" t="n">
        <v>8813725</v>
      </c>
      <c r="U10" s="7" t="n">
        <v>246556</v>
      </c>
    </row>
    <row r="11" customFormat="false" ht="15" hidden="false" customHeight="false" outlineLevel="0" collapsed="false">
      <c r="B11" s="7" t="n">
        <v>7</v>
      </c>
      <c r="C11" s="7" t="n">
        <v>159345973</v>
      </c>
      <c r="D11" s="7" t="n">
        <v>3300127</v>
      </c>
      <c r="E11" s="7" t="n">
        <v>8892</v>
      </c>
      <c r="F11" s="7" t="n">
        <v>59482699</v>
      </c>
      <c r="G11" s="7" t="n">
        <v>90024039</v>
      </c>
      <c r="H11" s="7" t="n">
        <v>5996</v>
      </c>
      <c r="I11" s="7" t="n">
        <f aca="false">C11-G11</f>
        <v>69321934</v>
      </c>
      <c r="J11" s="7" t="n">
        <f aca="false">I11-D11</f>
        <v>66021807</v>
      </c>
      <c r="K11" s="8" t="n">
        <v>2897</v>
      </c>
      <c r="L11" s="7" t="n">
        <v>33912007</v>
      </c>
      <c r="M11" s="7" t="n">
        <f aca="false">F11-L11</f>
        <v>25570692</v>
      </c>
      <c r="N11" s="7" t="n">
        <v>1949</v>
      </c>
      <c r="O11" s="7" t="n">
        <v>1115</v>
      </c>
      <c r="P11" s="7" t="n">
        <v>2934477</v>
      </c>
      <c r="Q11" s="7" t="n">
        <v>1726863</v>
      </c>
      <c r="R11" s="7" t="n">
        <v>45033</v>
      </c>
      <c r="S11" s="7" t="n">
        <v>17302649</v>
      </c>
      <c r="T11" s="7" t="n">
        <v>9902554</v>
      </c>
      <c r="U11" s="7" t="n">
        <v>244675</v>
      </c>
    </row>
    <row r="12" customFormat="false" ht="15" hidden="false" customHeight="false" outlineLevel="0" collapsed="false">
      <c r="B12" s="7" t="n">
        <v>8</v>
      </c>
      <c r="C12" s="7" t="n">
        <v>145138636</v>
      </c>
      <c r="D12" s="7" t="n">
        <v>2083397</v>
      </c>
      <c r="E12" s="7" t="n">
        <v>8254</v>
      </c>
      <c r="F12" s="7" t="n">
        <v>55814716</v>
      </c>
      <c r="G12" s="7" t="n">
        <v>79027362</v>
      </c>
      <c r="H12" s="7" t="n">
        <v>5599</v>
      </c>
      <c r="I12" s="7" t="n">
        <f aca="false">C12-G12</f>
        <v>66111274</v>
      </c>
      <c r="J12" s="7" t="n">
        <f aca="false">I12-D12</f>
        <v>64027877</v>
      </c>
      <c r="K12" s="8" t="n">
        <v>2656</v>
      </c>
      <c r="L12" s="7" t="n">
        <v>31000234</v>
      </c>
      <c r="M12" s="7" t="n">
        <f aca="false">F12-L12</f>
        <v>24814482</v>
      </c>
      <c r="N12" s="7" t="n">
        <v>1470</v>
      </c>
      <c r="O12" s="7" t="n">
        <v>852</v>
      </c>
      <c r="P12" s="7" t="n">
        <v>3083716</v>
      </c>
      <c r="Q12" s="7" t="n">
        <v>1474086</v>
      </c>
      <c r="R12" s="7" t="n">
        <v>34080</v>
      </c>
      <c r="S12" s="7" t="n">
        <v>17639531</v>
      </c>
      <c r="T12" s="7" t="n">
        <v>8271553</v>
      </c>
      <c r="U12" s="7" t="n">
        <v>183892</v>
      </c>
    </row>
    <row r="13" customFormat="false" ht="15" hidden="false" customHeight="false" outlineLevel="0" collapsed="false">
      <c r="B13" s="7" t="n">
        <v>9</v>
      </c>
      <c r="C13" s="7" t="n">
        <v>138394717</v>
      </c>
      <c r="D13" s="7" t="n">
        <v>2630820</v>
      </c>
      <c r="E13" s="7" t="n">
        <v>7071</v>
      </c>
      <c r="F13" s="7" t="n">
        <v>46553104</v>
      </c>
      <c r="G13" s="7" t="n">
        <v>61609221</v>
      </c>
      <c r="H13" s="7" t="n">
        <v>4651</v>
      </c>
      <c r="I13" s="7" t="n">
        <f aca="false">C13-G13</f>
        <v>76785496</v>
      </c>
      <c r="J13" s="7" t="n">
        <f aca="false">I13-D13</f>
        <v>74154676</v>
      </c>
      <c r="K13" s="8" t="n">
        <v>2421</v>
      </c>
      <c r="L13" s="7" t="n">
        <v>25342568</v>
      </c>
      <c r="M13" s="7" t="n">
        <f aca="false">F13-L13</f>
        <v>21210536</v>
      </c>
      <c r="N13" s="7" t="n">
        <v>1578</v>
      </c>
      <c r="O13" s="7" t="n">
        <v>908</v>
      </c>
      <c r="P13" s="7" t="n">
        <v>2410612</v>
      </c>
      <c r="Q13" s="7" t="n">
        <v>1107434</v>
      </c>
      <c r="R13" s="7" t="n">
        <v>38954</v>
      </c>
      <c r="S13" s="7" t="n">
        <v>15121043</v>
      </c>
      <c r="T13" s="7" t="n">
        <v>6364976</v>
      </c>
      <c r="U13" s="7" t="n">
        <v>207849</v>
      </c>
    </row>
    <row r="14" customFormat="false" ht="15" hidden="false" customHeight="false" outlineLevel="0" collapsed="false">
      <c r="B14" s="7" t="n">
        <v>10</v>
      </c>
      <c r="C14" s="7" t="n">
        <v>133797422</v>
      </c>
      <c r="D14" s="7" t="n">
        <v>2030796</v>
      </c>
      <c r="E14" s="7" t="n">
        <v>7873</v>
      </c>
      <c r="F14" s="7" t="n">
        <v>49642080</v>
      </c>
      <c r="G14" s="7" t="n">
        <v>76694481</v>
      </c>
      <c r="H14" s="7" t="n">
        <v>5258</v>
      </c>
      <c r="I14" s="7" t="n">
        <f aca="false">C14-G14</f>
        <v>57102941</v>
      </c>
      <c r="J14" s="7" t="n">
        <f aca="false">I14-D14</f>
        <v>55072145</v>
      </c>
      <c r="K14" s="8" t="n">
        <v>2616</v>
      </c>
      <c r="L14" s="7" t="n">
        <v>28311189</v>
      </c>
      <c r="M14" s="7" t="n">
        <f aca="false">F14-L14</f>
        <v>21330891</v>
      </c>
      <c r="N14" s="7" t="n">
        <v>1669</v>
      </c>
      <c r="O14" s="7" t="n">
        <v>934</v>
      </c>
      <c r="P14" s="7" t="n">
        <v>2432800</v>
      </c>
      <c r="Q14" s="7" t="n">
        <v>1520309</v>
      </c>
      <c r="R14" s="7" t="n">
        <v>37527</v>
      </c>
      <c r="S14" s="7" t="n">
        <v>14170306</v>
      </c>
      <c r="T14" s="7" t="n">
        <v>8564014</v>
      </c>
      <c r="U14" s="7" t="n">
        <v>196879</v>
      </c>
    </row>
    <row r="15" customFormat="false" ht="15" hidden="false" customHeight="false" outlineLevel="0" collapsed="false">
      <c r="B15" s="7" t="n">
        <v>11</v>
      </c>
      <c r="C15" s="7" t="n">
        <v>135086622</v>
      </c>
      <c r="D15" s="7" t="n">
        <v>3351536</v>
      </c>
      <c r="E15" s="7" t="n">
        <v>9308</v>
      </c>
      <c r="F15" s="7" t="n">
        <v>50729182</v>
      </c>
      <c r="G15" s="7" t="n">
        <v>79780092</v>
      </c>
      <c r="H15" s="7" t="n">
        <v>6451</v>
      </c>
      <c r="I15" s="7" t="n">
        <f aca="false">C15-G15</f>
        <v>55306530</v>
      </c>
      <c r="J15" s="7" t="n">
        <f aca="false">I15-D15</f>
        <v>51954994</v>
      </c>
      <c r="K15" s="8" t="n">
        <v>2858</v>
      </c>
      <c r="L15" s="7" t="n">
        <v>28008448</v>
      </c>
      <c r="M15" s="7" t="n">
        <f aca="false">F15-L15</f>
        <v>22720734</v>
      </c>
      <c r="N15" s="7" t="n">
        <v>2350</v>
      </c>
      <c r="O15" s="7" t="n">
        <v>1464</v>
      </c>
      <c r="P15" s="7" t="n">
        <v>2692229</v>
      </c>
      <c r="Q15" s="7" t="n">
        <v>1293770</v>
      </c>
      <c r="R15" s="7" t="n">
        <v>58685</v>
      </c>
      <c r="S15" s="7" t="n">
        <v>15740212</v>
      </c>
      <c r="T15" s="7" t="n">
        <v>7325154</v>
      </c>
      <c r="U15" s="7" t="n">
        <v>304290</v>
      </c>
    </row>
    <row r="16" customFormat="false" ht="15" hidden="false" customHeight="false" outlineLevel="0" collapsed="false">
      <c r="B16" s="7" t="n">
        <v>12</v>
      </c>
      <c r="C16" s="7" t="n">
        <v>133275309</v>
      </c>
      <c r="D16" s="7" t="n">
        <v>2581652</v>
      </c>
      <c r="E16" s="7" t="n">
        <v>8396</v>
      </c>
      <c r="F16" s="7" t="n">
        <v>49142571</v>
      </c>
      <c r="G16" s="7" t="n">
        <v>78870390</v>
      </c>
      <c r="H16" s="7" t="n">
        <v>5942</v>
      </c>
      <c r="I16" s="7" t="n">
        <f aca="false">C16-G16</f>
        <v>54404919</v>
      </c>
      <c r="J16" s="7" t="n">
        <f aca="false">I16-D16</f>
        <v>51823267</v>
      </c>
      <c r="K16" s="8" t="n">
        <v>2455</v>
      </c>
      <c r="L16" s="7" t="n">
        <v>27980967</v>
      </c>
      <c r="M16" s="7" t="n">
        <f aca="false">F16-L16</f>
        <v>21161604</v>
      </c>
      <c r="N16" s="7" t="n">
        <v>1908</v>
      </c>
      <c r="O16" s="7" t="n">
        <v>1281</v>
      </c>
      <c r="P16" s="7" t="n">
        <v>2537551</v>
      </c>
      <c r="Q16" s="7" t="n">
        <v>1282250</v>
      </c>
      <c r="R16" s="7" t="n">
        <v>46555</v>
      </c>
      <c r="S16" s="7" t="n">
        <v>14968317</v>
      </c>
      <c r="T16" s="7" t="n">
        <v>7326035</v>
      </c>
      <c r="U16" s="7" t="n">
        <v>250809</v>
      </c>
    </row>
    <row r="17" customFormat="false" ht="15" hidden="false" customHeight="false" outlineLevel="0" collapsed="false">
      <c r="B17" s="7" t="n">
        <v>13</v>
      </c>
      <c r="C17" s="7" t="n">
        <v>114364328</v>
      </c>
      <c r="D17" s="7" t="n">
        <v>1950698</v>
      </c>
      <c r="E17" s="7" t="n">
        <v>4315</v>
      </c>
      <c r="F17" s="7" t="n">
        <v>36810850</v>
      </c>
      <c r="G17" s="7" t="n">
        <v>46831011</v>
      </c>
      <c r="H17" s="7" t="n">
        <v>2629</v>
      </c>
      <c r="I17" s="7" t="n">
        <f aca="false">C17-G17</f>
        <v>67533317</v>
      </c>
      <c r="J17" s="7" t="n">
        <f aca="false">I17-D17</f>
        <v>65582619</v>
      </c>
      <c r="K17" s="8" t="n">
        <v>1687</v>
      </c>
      <c r="L17" s="7" t="n">
        <v>16911462</v>
      </c>
      <c r="M17" s="7" t="n">
        <f aca="false">F17-L17</f>
        <v>19899388</v>
      </c>
      <c r="N17" s="7" t="n">
        <v>1073</v>
      </c>
      <c r="O17" s="7" t="n">
        <v>450</v>
      </c>
      <c r="P17" s="7" t="n">
        <v>2071206</v>
      </c>
      <c r="Q17" s="7" t="n">
        <v>768738</v>
      </c>
      <c r="R17" s="7" t="n">
        <v>15727</v>
      </c>
      <c r="S17" s="7" t="n">
        <v>12368569</v>
      </c>
      <c r="T17" s="7" t="n">
        <v>4377993</v>
      </c>
      <c r="U17" s="7" t="n">
        <v>86044</v>
      </c>
    </row>
    <row r="18" customFormat="false" ht="15" hidden="false" customHeight="false" outlineLevel="0" collapsed="false">
      <c r="B18" s="7" t="n">
        <v>14</v>
      </c>
      <c r="C18" s="7" t="n">
        <v>107043718</v>
      </c>
      <c r="D18" s="7" t="n">
        <v>2616299</v>
      </c>
      <c r="E18" s="7" t="n">
        <v>4773</v>
      </c>
      <c r="F18" s="7" t="n">
        <v>32944848</v>
      </c>
      <c r="G18" s="7" t="n">
        <v>50463432</v>
      </c>
      <c r="H18" s="7" t="n">
        <v>3375</v>
      </c>
      <c r="I18" s="7" t="n">
        <f aca="false">C18-G18</f>
        <v>56580286</v>
      </c>
      <c r="J18" s="7" t="n">
        <f aca="false">I18-D18</f>
        <v>53963987</v>
      </c>
      <c r="K18" s="8" t="n">
        <v>1399</v>
      </c>
      <c r="L18" s="7" t="n">
        <v>18092211</v>
      </c>
      <c r="M18" s="7" t="n">
        <f aca="false">F18-L18</f>
        <v>14852637</v>
      </c>
      <c r="N18" s="7" t="n">
        <v>1614</v>
      </c>
      <c r="O18" s="7" t="n">
        <v>803</v>
      </c>
      <c r="P18" s="7" t="n">
        <v>1800954</v>
      </c>
      <c r="Q18" s="7" t="n">
        <v>819841</v>
      </c>
      <c r="R18" s="7" t="n">
        <v>29919</v>
      </c>
      <c r="S18" s="7" t="n">
        <v>10330082</v>
      </c>
      <c r="T18" s="7" t="n">
        <v>4637325</v>
      </c>
      <c r="U18" s="7" t="n">
        <v>158114</v>
      </c>
    </row>
    <row r="19" customFormat="false" ht="15" hidden="false" customHeight="false" outlineLevel="0" collapsed="false">
      <c r="B19" s="7" t="n">
        <v>15</v>
      </c>
      <c r="C19" s="7" t="n">
        <v>101991189</v>
      </c>
      <c r="D19" s="7" t="n">
        <v>1015672</v>
      </c>
      <c r="E19" s="7" t="n">
        <v>5793</v>
      </c>
      <c r="F19" s="7" t="n">
        <v>30789036</v>
      </c>
      <c r="G19" s="7" t="n">
        <v>56051691</v>
      </c>
      <c r="H19" s="7" t="n">
        <v>4568</v>
      </c>
      <c r="I19" s="7" t="n">
        <f aca="false">C19-G19</f>
        <v>45939498</v>
      </c>
      <c r="J19" s="7" t="n">
        <f aca="false">I19-D19</f>
        <v>44923826</v>
      </c>
      <c r="K19" s="8" t="n">
        <v>1226</v>
      </c>
      <c r="L19" s="7" t="n">
        <v>19443961</v>
      </c>
      <c r="M19" s="7" t="n">
        <f aca="false">F19-L19</f>
        <v>11345075</v>
      </c>
      <c r="N19" s="7" t="n">
        <v>1356</v>
      </c>
      <c r="O19" s="7" t="n">
        <v>729</v>
      </c>
      <c r="P19" s="7" t="n">
        <v>1450859</v>
      </c>
      <c r="Q19" s="7" t="n">
        <v>940719</v>
      </c>
      <c r="R19" s="7" t="n">
        <v>31868</v>
      </c>
      <c r="S19" s="7" t="n">
        <v>8662703</v>
      </c>
      <c r="T19" s="7" t="n">
        <v>5361146</v>
      </c>
      <c r="U19" s="7" t="n">
        <v>176221</v>
      </c>
    </row>
    <row r="20" customFormat="false" ht="15" hidden="false" customHeight="false" outlineLevel="0" collapsed="false">
      <c r="B20" s="7" t="n">
        <v>16</v>
      </c>
      <c r="C20" s="7" t="n">
        <v>90338345</v>
      </c>
      <c r="D20" s="7" t="n">
        <v>1938824</v>
      </c>
      <c r="E20" s="7" t="n">
        <v>6441</v>
      </c>
      <c r="F20" s="7" t="n">
        <v>33155306</v>
      </c>
      <c r="G20" s="7" t="n">
        <v>47414160</v>
      </c>
      <c r="H20" s="7" t="n">
        <v>4891</v>
      </c>
      <c r="I20" s="7" t="n">
        <f aca="false">C20-G20</f>
        <v>42924185</v>
      </c>
      <c r="J20" s="7" t="n">
        <f aca="false">I20-D20</f>
        <v>40985361</v>
      </c>
      <c r="K20" s="8" t="n">
        <v>1551</v>
      </c>
      <c r="L20" s="7" t="n">
        <v>19706109</v>
      </c>
      <c r="M20" s="7" t="n">
        <f aca="false">F20-L20</f>
        <v>13449197</v>
      </c>
      <c r="N20" s="7" t="n">
        <v>1459</v>
      </c>
      <c r="O20" s="7" t="n">
        <v>1030</v>
      </c>
      <c r="P20" s="7" t="n">
        <v>1630197</v>
      </c>
      <c r="Q20" s="7" t="n">
        <v>1021956</v>
      </c>
      <c r="R20" s="7" t="n">
        <v>45205</v>
      </c>
      <c r="S20" s="7" t="n">
        <v>9767994</v>
      </c>
      <c r="T20" s="7" t="n">
        <v>5672934</v>
      </c>
      <c r="U20" s="7" t="n">
        <v>240553</v>
      </c>
    </row>
    <row r="21" customFormat="false" ht="15" hidden="false" customHeight="false" outlineLevel="0" collapsed="false">
      <c r="B21" s="7" t="n">
        <v>17</v>
      </c>
      <c r="C21" s="7" t="n">
        <v>83257441</v>
      </c>
      <c r="D21" s="7" t="n">
        <v>3594520</v>
      </c>
      <c r="E21" s="7" t="n">
        <v>6891</v>
      </c>
      <c r="F21" s="7" t="n">
        <v>29887918</v>
      </c>
      <c r="G21" s="7" t="n">
        <v>54211791</v>
      </c>
      <c r="H21" s="7" t="n">
        <v>5240</v>
      </c>
      <c r="I21" s="7" t="n">
        <f aca="false">C21-G21</f>
        <v>29045650</v>
      </c>
      <c r="J21" s="7" t="n">
        <f aca="false">I21-D21</f>
        <v>25451130</v>
      </c>
      <c r="K21" s="8" t="n">
        <v>1652</v>
      </c>
      <c r="L21" s="7" t="n">
        <v>18444967</v>
      </c>
      <c r="M21" s="7" t="n">
        <f aca="false">F21-L21</f>
        <v>11442951</v>
      </c>
      <c r="N21" s="7" t="n">
        <v>1985</v>
      </c>
      <c r="O21" s="7" t="n">
        <v>1464</v>
      </c>
      <c r="P21" s="7" t="n">
        <v>1277621</v>
      </c>
      <c r="Q21" s="7" t="n">
        <v>994694</v>
      </c>
      <c r="R21" s="7" t="n">
        <v>55989</v>
      </c>
      <c r="S21" s="7" t="n">
        <v>7799281</v>
      </c>
      <c r="T21" s="7" t="n">
        <v>5684798</v>
      </c>
      <c r="U21" s="7" t="n">
        <v>295217</v>
      </c>
    </row>
    <row r="22" customFormat="false" ht="15" hidden="false" customHeight="false" outlineLevel="0" collapsed="false">
      <c r="B22" s="7" t="n">
        <v>18</v>
      </c>
      <c r="C22" s="7" t="n">
        <v>80373285</v>
      </c>
      <c r="D22" s="7" t="n">
        <v>4768615</v>
      </c>
      <c r="E22" s="7" t="n">
        <v>3758</v>
      </c>
      <c r="F22" s="7" t="n">
        <v>28820139</v>
      </c>
      <c r="G22" s="7" t="n">
        <v>37008120</v>
      </c>
      <c r="H22" s="7" t="n">
        <v>2452</v>
      </c>
      <c r="I22" s="7" t="n">
        <f aca="false">C22-G22</f>
        <v>43365165</v>
      </c>
      <c r="J22" s="7" t="n">
        <f aca="false">I22-D22</f>
        <v>38596550</v>
      </c>
      <c r="K22" s="8" t="n">
        <v>1307</v>
      </c>
      <c r="L22" s="7" t="n">
        <v>13663928</v>
      </c>
      <c r="M22" s="7" t="n">
        <f aca="false">F22-L22</f>
        <v>15156211</v>
      </c>
      <c r="N22" s="7" t="n">
        <v>673</v>
      </c>
      <c r="O22" s="7" t="n">
        <v>373</v>
      </c>
      <c r="P22" s="7" t="n">
        <v>1591602</v>
      </c>
      <c r="Q22" s="7" t="n">
        <v>659369</v>
      </c>
      <c r="R22" s="7" t="n">
        <v>14800</v>
      </c>
      <c r="S22" s="7" t="n">
        <v>9538554</v>
      </c>
      <c r="T22" s="7" t="n">
        <v>3726528</v>
      </c>
      <c r="U22" s="7" t="n">
        <v>78642</v>
      </c>
    </row>
    <row r="23" customFormat="false" ht="15" hidden="false" customHeight="false" outlineLevel="0" collapsed="false">
      <c r="B23" s="7" t="n">
        <v>19</v>
      </c>
      <c r="C23" s="7" t="n">
        <v>58617616</v>
      </c>
      <c r="D23" s="7" t="n">
        <v>3917072</v>
      </c>
      <c r="E23" s="7" t="n">
        <v>5055</v>
      </c>
      <c r="F23" s="7" t="n">
        <v>22495854</v>
      </c>
      <c r="G23" s="7" t="n">
        <v>38849430</v>
      </c>
      <c r="H23" s="7" t="n">
        <v>4132</v>
      </c>
      <c r="I23" s="7" t="n">
        <f aca="false">C23-G23</f>
        <v>19768186</v>
      </c>
      <c r="J23" s="7" t="n">
        <f aca="false">I23-D23</f>
        <v>15851114</v>
      </c>
      <c r="K23" s="8" t="n">
        <v>1324</v>
      </c>
      <c r="L23" s="7" t="n">
        <v>13810804</v>
      </c>
      <c r="M23" s="7" t="n">
        <f aca="false">F23-L23</f>
        <v>8685050</v>
      </c>
      <c r="N23" s="7" t="n">
        <v>2081</v>
      </c>
      <c r="O23" s="7" t="n">
        <v>1428</v>
      </c>
      <c r="P23" s="7" t="n">
        <v>1112368</v>
      </c>
      <c r="Q23" s="7" t="n">
        <v>646819</v>
      </c>
      <c r="R23" s="7" t="n">
        <v>72855</v>
      </c>
      <c r="S23" s="7" t="n">
        <v>6333555</v>
      </c>
      <c r="T23" s="7" t="n">
        <v>3627890</v>
      </c>
      <c r="U23" s="7" t="n">
        <v>381403</v>
      </c>
    </row>
    <row r="24" customFormat="false" ht="15" hidden="false" customHeight="false" outlineLevel="0" collapsed="false">
      <c r="B24" s="7" t="n">
        <v>20</v>
      </c>
      <c r="C24" s="7" t="n">
        <v>64444167</v>
      </c>
      <c r="D24" s="7" t="n">
        <v>2173803</v>
      </c>
      <c r="E24" s="7" t="n">
        <v>4558</v>
      </c>
      <c r="F24" s="7" t="n">
        <v>23554967</v>
      </c>
      <c r="G24" s="7" t="n">
        <v>34537302</v>
      </c>
      <c r="H24" s="7" t="n">
        <v>2948</v>
      </c>
      <c r="I24" s="7" t="n">
        <f aca="false">C24-G24</f>
        <v>29906865</v>
      </c>
      <c r="J24" s="7" t="n">
        <f aca="false">I24-D24</f>
        <v>27733062</v>
      </c>
      <c r="K24" s="8" t="n">
        <v>1611</v>
      </c>
      <c r="L24" s="7" t="n">
        <v>12292088</v>
      </c>
      <c r="M24" s="7" t="n">
        <f aca="false">F24-L24</f>
        <v>11262879</v>
      </c>
      <c r="N24" s="7" t="n">
        <v>1048</v>
      </c>
      <c r="O24" s="7" t="n">
        <v>644</v>
      </c>
      <c r="P24" s="7" t="n">
        <v>1158102</v>
      </c>
      <c r="Q24" s="7" t="n">
        <v>629920</v>
      </c>
      <c r="R24" s="7" t="n">
        <v>24472</v>
      </c>
      <c r="S24" s="7" t="n">
        <v>7257060</v>
      </c>
      <c r="T24" s="7" t="n">
        <v>3532265</v>
      </c>
      <c r="U24" s="7" t="n">
        <v>125902</v>
      </c>
    </row>
    <row r="25" customFormat="false" ht="15" hidden="false" customHeight="false" outlineLevel="0" collapsed="false">
      <c r="B25" s="7" t="n">
        <v>21</v>
      </c>
      <c r="C25" s="7" t="n">
        <v>46709983</v>
      </c>
      <c r="D25" s="7" t="n">
        <v>337097</v>
      </c>
      <c r="E25" s="7" t="n">
        <v>1604</v>
      </c>
      <c r="F25" s="7" t="n">
        <v>14118265</v>
      </c>
      <c r="G25" s="7" t="n">
        <v>19360188</v>
      </c>
      <c r="H25" s="7" t="n">
        <v>1153</v>
      </c>
      <c r="I25" s="7" t="n">
        <f aca="false">C25-G25</f>
        <v>27349795</v>
      </c>
      <c r="J25" s="7" t="n">
        <f aca="false">I25-D25</f>
        <v>27012698</v>
      </c>
      <c r="K25" s="8" t="n">
        <v>452</v>
      </c>
      <c r="L25" s="7" t="n">
        <v>6926711</v>
      </c>
      <c r="M25" s="7" t="n">
        <f aca="false">F25-L25</f>
        <v>7191554</v>
      </c>
      <c r="N25" s="7" t="n">
        <v>571</v>
      </c>
      <c r="O25" s="7" t="n">
        <v>244</v>
      </c>
      <c r="P25" s="7" t="n">
        <v>822702</v>
      </c>
      <c r="Q25" s="7" t="n">
        <v>272195</v>
      </c>
      <c r="R25" s="7" t="n">
        <v>11152</v>
      </c>
      <c r="S25" s="7" t="n">
        <v>4979363</v>
      </c>
      <c r="T25" s="7" t="n">
        <v>1464658</v>
      </c>
      <c r="U25" s="7" t="n">
        <v>52191</v>
      </c>
    </row>
    <row r="26" customFormat="false" ht="15" hidden="false" customHeight="false" outlineLevel="0" collapsed="false">
      <c r="B26" s="7" t="n">
        <v>22</v>
      </c>
      <c r="C26" s="7" t="n">
        <v>50818468</v>
      </c>
      <c r="D26" s="7" t="n">
        <v>2922885</v>
      </c>
      <c r="E26" s="7" t="n">
        <v>2870</v>
      </c>
      <c r="F26" s="7" t="n">
        <v>14601931</v>
      </c>
      <c r="G26" s="7" t="n">
        <v>24211719</v>
      </c>
      <c r="H26" s="7" t="n">
        <v>2151</v>
      </c>
      <c r="I26" s="7" t="n">
        <f aca="false">C26-G26</f>
        <v>26606749</v>
      </c>
      <c r="J26" s="7" t="n">
        <f aca="false">I26-D26</f>
        <v>23683864</v>
      </c>
      <c r="K26" s="8" t="n">
        <v>720</v>
      </c>
      <c r="L26" s="7" t="n">
        <v>8715239</v>
      </c>
      <c r="M26" s="7" t="n">
        <f aca="false">F26-L26</f>
        <v>5886692</v>
      </c>
      <c r="N26" s="7" t="n">
        <v>925</v>
      </c>
      <c r="O26" s="7" t="n">
        <v>546</v>
      </c>
      <c r="P26" s="7" t="n">
        <v>642011</v>
      </c>
      <c r="Q26" s="7" t="n">
        <v>437429</v>
      </c>
      <c r="R26" s="7" t="n">
        <v>22403</v>
      </c>
      <c r="S26" s="7" t="n">
        <v>4282633</v>
      </c>
      <c r="T26" s="7" t="n">
        <v>2446161</v>
      </c>
      <c r="U26" s="7" t="n">
        <v>114849</v>
      </c>
    </row>
    <row r="27" customFormat="false" ht="15" hidden="false" customHeight="false" outlineLevel="0" collapsed="false">
      <c r="B27" s="9" t="s">
        <v>21</v>
      </c>
      <c r="C27" s="9" t="n">
        <v>156040895</v>
      </c>
      <c r="D27" s="9" t="n">
        <v>3107432</v>
      </c>
      <c r="E27" s="9" t="n">
        <v>1357</v>
      </c>
      <c r="F27" s="9" t="n">
        <v>42297570</v>
      </c>
      <c r="G27" s="9" t="n">
        <v>59614179</v>
      </c>
      <c r="H27" s="9" t="n">
        <v>678</v>
      </c>
      <c r="I27" s="9" t="n">
        <f aca="false">C27-G27</f>
        <v>96426716</v>
      </c>
      <c r="J27" s="9" t="n">
        <f aca="false">I27-D27</f>
        <v>93319284</v>
      </c>
      <c r="K27" s="10" t="n">
        <v>680</v>
      </c>
      <c r="L27" s="9" t="n">
        <v>16044186</v>
      </c>
      <c r="M27" s="9" t="n">
        <f aca="false">F27-L27</f>
        <v>26253384</v>
      </c>
      <c r="N27" s="9" t="n">
        <v>1911</v>
      </c>
      <c r="O27" s="9" t="n">
        <v>1326</v>
      </c>
      <c r="P27" s="9" t="n">
        <v>2658413</v>
      </c>
      <c r="Q27" s="9" t="n">
        <v>771005</v>
      </c>
      <c r="R27" s="9" t="n">
        <v>22632</v>
      </c>
      <c r="S27" s="9" t="n">
        <v>15414292</v>
      </c>
      <c r="T27" s="9" t="n">
        <v>4426503</v>
      </c>
      <c r="U27" s="9" t="n">
        <v>1263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5T20:47:59Z</dcterms:created>
  <dc:creator>Gorlov, Ivan P</dc:creator>
  <dc:description/>
  <dc:language>en-US</dc:language>
  <cp:lastModifiedBy>Gorlov, Ivan P</cp:lastModifiedBy>
  <dcterms:modified xsi:type="dcterms:W3CDTF">2022-09-23T14:38:44Z</dcterms:modified>
  <cp:revision>0</cp:revision>
  <dc:subject/>
  <dc:title/>
</cp:coreProperties>
</file>